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6" uniqueCount="63">
  <si>
    <t xml:space="preserve">Supplementary Table 4. Repetitive sequences in each assemly.</t>
  </si>
  <si>
    <t xml:space="preserve">Assembly1</t>
  </si>
  <si>
    <t xml:space="preserve">Assembly2</t>
  </si>
  <si>
    <t xml:space="preserve">Assembly3</t>
  </si>
  <si>
    <t xml:space="preserve"># of copy</t>
  </si>
  <si>
    <t xml:space="preserve"># of bases</t>
  </si>
  <si>
    <t xml:space="preserve">Family</t>
  </si>
  <si>
    <t xml:space="preserve">buffer</t>
  </si>
  <si>
    <t xml:space="preserve">DNA</t>
  </si>
  <si>
    <t xml:space="preserve">DNA/CMC-EnSpm</t>
  </si>
  <si>
    <t xml:space="preserve">DNA/Crypton</t>
  </si>
  <si>
    <t xml:space="preserve">-</t>
  </si>
  <si>
    <t xml:space="preserve">DNA/En-Spm</t>
  </si>
  <si>
    <t xml:space="preserve">DNA/Harbinger</t>
  </si>
  <si>
    <t xml:space="preserve">DNA/hAT</t>
  </si>
  <si>
    <t xml:space="preserve">DNA/hAT-Ac</t>
  </si>
  <si>
    <t xml:space="preserve">DNA/hAT-Tag1</t>
  </si>
  <si>
    <t xml:space="preserve">DNA/hAT-Tip100</t>
  </si>
  <si>
    <t xml:space="preserve">DNA/Maverick</t>
  </si>
  <si>
    <t xml:space="preserve">DNA/Mite</t>
  </si>
  <si>
    <t xml:space="preserve">DNA/MuDR</t>
  </si>
  <si>
    <t xml:space="preserve">DNA/MULE-MuDR</t>
  </si>
  <si>
    <t xml:space="preserve">DNA/MuLE-MuDR</t>
  </si>
  <si>
    <t xml:space="preserve">DNA/PIF-Harbinger</t>
  </si>
  <si>
    <t xml:space="preserve">DNA/Stowaway</t>
  </si>
  <si>
    <t xml:space="preserve">DNA/TcMar</t>
  </si>
  <si>
    <t xml:space="preserve">DNA/TcMar-Fot1</t>
  </si>
  <si>
    <t xml:space="preserve">DNA/TcMar-Pogo</t>
  </si>
  <si>
    <t xml:space="preserve">DNA/TcMar-Stowaway</t>
  </si>
  <si>
    <t xml:space="preserve">DNA/Tourist</t>
  </si>
  <si>
    <t xml:space="preserve">LINE</t>
  </si>
  <si>
    <t xml:space="preserve">LINE/L1</t>
  </si>
  <si>
    <t xml:space="preserve">LINE/L2</t>
  </si>
  <si>
    <t xml:space="preserve">LINE/LOA</t>
  </si>
  <si>
    <t xml:space="preserve">LINE/R1</t>
  </si>
  <si>
    <t xml:space="preserve">LINE/R2</t>
  </si>
  <si>
    <t xml:space="preserve">LINE/RTE-BovB</t>
  </si>
  <si>
    <t xml:space="preserve">LTR</t>
  </si>
  <si>
    <t xml:space="preserve">LTR/Copia</t>
  </si>
  <si>
    <t xml:space="preserve">LTR/ERVK</t>
  </si>
  <si>
    <t xml:space="preserve">LTR/Gypsy</t>
  </si>
  <si>
    <t xml:space="preserve">LTR/Pao</t>
  </si>
  <si>
    <t xml:space="preserve">MobileElement</t>
  </si>
  <si>
    <t xml:space="preserve">nonLTR</t>
  </si>
  <si>
    <t xml:space="preserve">Other</t>
  </si>
  <si>
    <t xml:space="preserve">Other/Centromeric</t>
  </si>
  <si>
    <t xml:space="preserve">Other/Simple</t>
  </si>
  <si>
    <t xml:space="preserve">RC/Helitron</t>
  </si>
  <si>
    <t xml:space="preserve">Retroelement</t>
  </si>
  <si>
    <t xml:space="preserve">Retroposon</t>
  </si>
  <si>
    <t xml:space="preserve">rRNA</t>
  </si>
  <si>
    <t xml:space="preserve">Satellite</t>
  </si>
  <si>
    <t xml:space="preserve">Simple_repeat</t>
  </si>
  <si>
    <t xml:space="preserve">SINE</t>
  </si>
  <si>
    <t xml:space="preserve">SINE?</t>
  </si>
  <si>
    <t xml:space="preserve">SINE/Alu</t>
  </si>
  <si>
    <t xml:space="preserve">SINE/tRNA</t>
  </si>
  <si>
    <t xml:space="preserve">SINE/tRNA-RTE</t>
  </si>
  <si>
    <t xml:space="preserve">Unknown</t>
  </si>
  <si>
    <t xml:space="preserve">Sub Total</t>
  </si>
  <si>
    <t xml:space="preserve">ClassI</t>
  </si>
  <si>
    <t xml:space="preserve">ClassII</t>
  </si>
  <si>
    <t xml:space="preserve">Tota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_);[RED]\(#,##0\)"/>
  </numFmts>
  <fonts count="10">
    <font>
      <sz val="12"/>
      <color rgb="FF000000"/>
      <name val="ＭＳ Ｐゴシック"/>
      <family val="2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ＭＳ Ｐゴシック"/>
      <family val="2"/>
    </font>
    <font>
      <sz val="12"/>
      <color rgb="FF000000"/>
      <name val="Arial"/>
      <family val="0"/>
    </font>
    <font>
      <sz val="11"/>
      <color rgb="FF000000"/>
      <name val="Arial"/>
      <family val="0"/>
    </font>
    <font>
      <b val="true"/>
      <sz val="12"/>
      <color rgb="FF000000"/>
      <name val="Arial"/>
      <family val="0"/>
    </font>
    <font>
      <b val="true"/>
      <i val="true"/>
      <sz val="12"/>
      <color rgb="FF000000"/>
      <name val="Arial"/>
      <family val="0"/>
    </font>
    <font>
      <vertAlign val="superscript"/>
      <sz val="12"/>
      <color rgb="FF000000"/>
      <name val="Arial"/>
      <family val="0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標準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9</xdr:col>
      <xdr:colOff>1029600</xdr:colOff>
      <xdr:row>9</xdr:row>
      <xdr:rowOff>164880</xdr:rowOff>
    </xdr:to>
    <xdr:sp>
      <xdr:nvSpPr>
        <xdr:cNvPr id="0" name="正方形/長方形 1"/>
        <xdr:cNvSpPr/>
      </xdr:nvSpPr>
      <xdr:spPr>
        <a:xfrm>
          <a:off x="0" y="0"/>
          <a:ext cx="9898560" cy="1879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The power of single molecule real-time sequencing technology in the </a:t>
          </a:r>
          <a:r>
            <a:rPr b="1" i="1" lang="en-US" sz="1200" spc="-1" strike="noStrike">
              <a:solidFill>
                <a:srgbClr val="000000"/>
              </a:solidFill>
              <a:latin typeface="Arial"/>
            </a:rPr>
            <a:t>de novo </a:t>
          </a:r>
          <a:r>
            <a:rPr b="1" lang="en-US" sz="1200" spc="-1" strike="noStrike">
              <a:solidFill>
                <a:srgbClr val="000000"/>
              </a:solidFill>
              <a:latin typeface="Arial"/>
            </a:rPr>
            <a:t>assembly of a eukaryotic genome 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solidFill>
                <a:srgbClr val="000000"/>
              </a:solidFill>
              <a:latin typeface="Arial"/>
            </a:rPr>
            <a:t>Hiroaki Sakai</a:t>
          </a:r>
          <a:r>
            <a:rPr b="0" lang="en-US" sz="1200" spc="-1" strike="noStrike" baseline="33000">
              <a:solidFill>
                <a:srgbClr val="000000"/>
              </a:solidFill>
              <a:latin typeface="Arial"/>
            </a:rPr>
            <a:t>1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, Ken Naito</a:t>
          </a:r>
          <a:r>
            <a:rPr b="0" lang="en-US" sz="1200" spc="-1" strike="noStrike" baseline="33000">
              <a:solidFill>
                <a:srgbClr val="000000"/>
              </a:solidFill>
              <a:latin typeface="Arial"/>
            </a:rPr>
            <a:t>2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*, Eri Ogiso-Tanaka</a:t>
          </a:r>
          <a:r>
            <a:rPr b="0" lang="en-US" sz="1200" spc="-1" strike="noStrike" baseline="33000">
              <a:solidFill>
                <a:srgbClr val="000000"/>
              </a:solidFill>
              <a:latin typeface="Arial"/>
            </a:rPr>
            <a:t>2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, Yu Takahashi</a:t>
          </a:r>
          <a:r>
            <a:rPr b="0" lang="en-US" sz="1200" spc="-1" strike="noStrike" baseline="33000">
              <a:solidFill>
                <a:srgbClr val="000000"/>
              </a:solidFill>
              <a:latin typeface="Arial"/>
            </a:rPr>
            <a:t>2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, Kohtaro Iseki</a:t>
          </a:r>
          <a:r>
            <a:rPr b="0" lang="en-US" sz="1200" spc="-1" strike="noStrike" baseline="33000">
              <a:solidFill>
                <a:srgbClr val="000000"/>
              </a:solidFill>
              <a:latin typeface="Arial"/>
            </a:rPr>
            <a:t>2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, Chiaki Muto</a:t>
          </a:r>
          <a:r>
            <a:rPr b="0" lang="en-US" sz="1200" spc="-1" strike="noStrike" baseline="33000">
              <a:solidFill>
                <a:srgbClr val="000000"/>
              </a:solidFill>
              <a:latin typeface="Arial"/>
            </a:rPr>
            <a:t>2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, Kazuhito Satou</a:t>
          </a:r>
          <a:r>
            <a:rPr b="0" lang="en-US" sz="1200" spc="-1" strike="noStrike" baseline="33000">
              <a:solidFill>
                <a:srgbClr val="000000"/>
              </a:solidFill>
              <a:latin typeface="Arial"/>
            </a:rPr>
            <a:t>3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, Kuniko Teruya</a:t>
          </a:r>
          <a:r>
            <a:rPr b="0" lang="en-US" sz="1200" spc="-1" strike="noStrike" baseline="33000">
              <a:solidFill>
                <a:srgbClr val="000000"/>
              </a:solidFill>
              <a:latin typeface="Arial"/>
            </a:rPr>
            <a:t>3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, Akino Shiroma</a:t>
          </a:r>
          <a:r>
            <a:rPr b="0" lang="en-US" sz="1200" spc="-1" strike="noStrike" baseline="33000">
              <a:solidFill>
                <a:srgbClr val="000000"/>
              </a:solidFill>
              <a:latin typeface="Arial"/>
            </a:rPr>
            <a:t>3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, Makiko Shimoji</a:t>
          </a:r>
          <a:r>
            <a:rPr b="0" lang="en-US" sz="1200" spc="-1" strike="noStrike" baseline="33000">
              <a:solidFill>
                <a:srgbClr val="000000"/>
              </a:solidFill>
              <a:latin typeface="Arial"/>
            </a:rPr>
            <a:t>3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, Takashi Hirano</a:t>
          </a:r>
          <a:r>
            <a:rPr b="0" lang="en-US" sz="1200" spc="-1" strike="noStrike" baseline="33000">
              <a:solidFill>
                <a:srgbClr val="000000"/>
              </a:solidFill>
              <a:latin typeface="Arial"/>
            </a:rPr>
            <a:t>3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, Takeshi Itoh</a:t>
          </a:r>
          <a:r>
            <a:rPr b="0" lang="en-US" sz="1200" spc="-1" strike="noStrike" baseline="33000">
              <a:solidFill>
                <a:srgbClr val="000000"/>
              </a:solidFill>
              <a:latin typeface="Arial"/>
            </a:rPr>
            <a:t>1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, Akito Kaga</a:t>
          </a:r>
          <a:r>
            <a:rPr b="0" lang="en-US" sz="1200" spc="-1" strike="noStrike" baseline="33000">
              <a:solidFill>
                <a:srgbClr val="000000"/>
              </a:solidFill>
              <a:latin typeface="Arial"/>
            </a:rPr>
            <a:t>2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, and Norihiko Tomooka</a:t>
          </a:r>
          <a:r>
            <a:rPr b="0" lang="en-US" sz="1200" spc="-1" strike="noStrike" baseline="33000">
              <a:solidFill>
                <a:srgbClr val="000000"/>
              </a:solidFill>
              <a:latin typeface="Arial"/>
            </a:rPr>
            <a:t>2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 baseline="33000">
              <a:solidFill>
                <a:srgbClr val="000000"/>
              </a:solidFill>
              <a:latin typeface="Arial"/>
            </a:rPr>
            <a:t> 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 baseline="33000">
              <a:solidFill>
                <a:srgbClr val="000000"/>
              </a:solidFill>
              <a:latin typeface="Arial"/>
            </a:rPr>
            <a:t>1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Agrogenomics Research Center, National Institute of Agrobiological Sciences, 2-1-2 Kannondai, Tsukuba, Ibaraki, 305-8602, Japan. </a:t>
          </a:r>
          <a:r>
            <a:rPr b="0" lang="en-US" sz="1200" spc="-1" strike="noStrike" baseline="33000">
              <a:solidFill>
                <a:srgbClr val="000000"/>
              </a:solidFill>
              <a:latin typeface="Arial"/>
            </a:rPr>
            <a:t>2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Genetic Resources Center, National Institute of Agrobiological Sciences, 2-1-2 Kannondai, Tsukuba, Ibaraki, 305-8602, Japan. </a:t>
          </a:r>
          <a:r>
            <a:rPr b="0" lang="en-US" sz="1200" spc="-1" strike="noStrike" baseline="33000">
              <a:solidFill>
                <a:srgbClr val="000000"/>
              </a:solidFill>
              <a:latin typeface="Arial"/>
            </a:rPr>
            <a:t>3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Okinawa Institute of Advanced Sciences, Uruma, 904-2234, Japan.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solidFill>
                <a:srgbClr val="000000"/>
              </a:solidFill>
              <a:latin typeface="Arial"/>
            </a:rPr>
            <a:t> 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solidFill>
                <a:srgbClr val="000000"/>
              </a:solidFill>
              <a:latin typeface="Arial"/>
            </a:rPr>
            <a:t>Correspondence should be addressed to Ken Naito (knaito@affrc.go.jp). </a:t>
          </a:r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3:H7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18" activeCellId="0" sqref="K18"/>
    </sheetView>
  </sheetViews>
  <sheetFormatPr defaultColWidth="12.828125" defaultRowHeight="15" zeroHeight="false" outlineLevelRow="0" outlineLevelCol="0"/>
  <cols>
    <col collapsed="false" customWidth="true" hidden="false" outlineLevel="0" max="1" min="1" style="1" width="2.15"/>
    <col collapsed="false" customWidth="true" hidden="false" outlineLevel="0" max="2" min="2" style="1" width="19.49"/>
    <col collapsed="false" customWidth="true" hidden="false" outlineLevel="0" max="3" min="3" style="1" width="8.99"/>
    <col collapsed="false" customWidth="true" hidden="false" outlineLevel="0" max="4" min="4" style="1" width="12.5"/>
    <col collapsed="false" customWidth="true" hidden="false" outlineLevel="0" max="5" min="5" style="1" width="10.49"/>
    <col collapsed="false" customWidth="true" hidden="false" outlineLevel="0" max="6" min="6" style="1" width="12.5"/>
    <col collapsed="false" customWidth="true" hidden="false" outlineLevel="0" max="7" min="7" style="1" width="10.49"/>
    <col collapsed="false" customWidth="true" hidden="false" outlineLevel="0" max="8" min="8" style="1" width="12.5"/>
    <col collapsed="false" customWidth="false" hidden="false" outlineLevel="0" max="257" min="9" style="1" width="12.82"/>
  </cols>
  <sheetData>
    <row r="13" customFormat="false" ht="15" hidden="false" customHeight="false" outlineLevel="0" collapsed="false">
      <c r="A13" s="2" t="s">
        <v>0</v>
      </c>
      <c r="B13" s="3"/>
      <c r="C13" s="3"/>
      <c r="D13" s="3"/>
      <c r="E13" s="3"/>
      <c r="F13" s="3"/>
      <c r="G13" s="3"/>
      <c r="H13" s="3"/>
    </row>
    <row r="14" customFormat="false" ht="15" hidden="false" customHeight="false" outlineLevel="0" collapsed="false">
      <c r="A14" s="4"/>
      <c r="B14" s="5"/>
      <c r="C14" s="6" t="s">
        <v>1</v>
      </c>
      <c r="D14" s="6"/>
      <c r="E14" s="6" t="s">
        <v>2</v>
      </c>
      <c r="F14" s="6"/>
      <c r="G14" s="6" t="s">
        <v>3</v>
      </c>
      <c r="H14" s="6"/>
    </row>
    <row r="15" customFormat="false" ht="15" hidden="false" customHeight="false" outlineLevel="0" collapsed="false">
      <c r="A15" s="7"/>
      <c r="B15" s="8"/>
      <c r="C15" s="8" t="s">
        <v>4</v>
      </c>
      <c r="D15" s="8" t="s">
        <v>5</v>
      </c>
      <c r="E15" s="8" t="s">
        <v>4</v>
      </c>
      <c r="F15" s="8" t="s">
        <v>5</v>
      </c>
      <c r="G15" s="8" t="s">
        <v>4</v>
      </c>
      <c r="H15" s="8" t="s">
        <v>5</v>
      </c>
    </row>
    <row r="16" customFormat="false" ht="15" hidden="false" customHeight="false" outlineLevel="0" collapsed="false">
      <c r="A16" s="2" t="s">
        <v>6</v>
      </c>
      <c r="B16" s="2"/>
      <c r="C16" s="3"/>
      <c r="D16" s="3"/>
      <c r="E16" s="3"/>
      <c r="F16" s="3"/>
      <c r="G16" s="3"/>
      <c r="H16" s="3"/>
    </row>
    <row r="17" customFormat="false" ht="15" hidden="false" customHeight="false" outlineLevel="0" collapsed="false">
      <c r="A17" s="2"/>
      <c r="B17" s="9" t="s">
        <v>7</v>
      </c>
      <c r="C17" s="9" t="n">
        <v>1189</v>
      </c>
      <c r="D17" s="9" t="n">
        <v>464887</v>
      </c>
      <c r="E17" s="9" t="n">
        <v>506</v>
      </c>
      <c r="F17" s="9" t="n">
        <v>417388</v>
      </c>
      <c r="G17" s="9" t="n">
        <v>267</v>
      </c>
      <c r="H17" s="9" t="n">
        <v>103771</v>
      </c>
    </row>
    <row r="18" customFormat="false" ht="15" hidden="false" customHeight="false" outlineLevel="0" collapsed="false">
      <c r="A18" s="2"/>
      <c r="B18" s="9" t="s">
        <v>8</v>
      </c>
      <c r="C18" s="9" t="n">
        <v>2668</v>
      </c>
      <c r="D18" s="9" t="n">
        <v>568418</v>
      </c>
      <c r="E18" s="9" t="n">
        <v>2783</v>
      </c>
      <c r="F18" s="9" t="n">
        <v>429557</v>
      </c>
      <c r="G18" s="9" t="n">
        <v>2273</v>
      </c>
      <c r="H18" s="9" t="n">
        <v>256798</v>
      </c>
    </row>
    <row r="19" customFormat="false" ht="15" hidden="false" customHeight="false" outlineLevel="0" collapsed="false">
      <c r="A19" s="2"/>
      <c r="B19" s="9" t="s">
        <v>9</v>
      </c>
      <c r="C19" s="9" t="n">
        <v>16009</v>
      </c>
      <c r="D19" s="9" t="n">
        <v>9716516</v>
      </c>
      <c r="E19" s="9" t="n">
        <v>11128</v>
      </c>
      <c r="F19" s="9" t="n">
        <v>6377551</v>
      </c>
      <c r="G19" s="9" t="n">
        <v>17668</v>
      </c>
      <c r="H19" s="9" t="n">
        <v>13476483</v>
      </c>
    </row>
    <row r="20" customFormat="false" ht="15" hidden="false" customHeight="false" outlineLevel="0" collapsed="false">
      <c r="A20" s="2"/>
      <c r="B20" s="9" t="s">
        <v>10</v>
      </c>
      <c r="C20" s="3" t="s">
        <v>11</v>
      </c>
      <c r="D20" s="3" t="s">
        <v>11</v>
      </c>
      <c r="E20" s="3" t="s">
        <v>11</v>
      </c>
      <c r="F20" s="3" t="s">
        <v>11</v>
      </c>
      <c r="G20" s="9" t="n">
        <v>488</v>
      </c>
      <c r="H20" s="9" t="n">
        <v>338058</v>
      </c>
    </row>
    <row r="21" customFormat="false" ht="15" hidden="false" customHeight="false" outlineLevel="0" collapsed="false">
      <c r="A21" s="2"/>
      <c r="B21" s="9" t="s">
        <v>12</v>
      </c>
      <c r="C21" s="9" t="n">
        <v>7331</v>
      </c>
      <c r="D21" s="9" t="n">
        <v>799859</v>
      </c>
      <c r="E21" s="9" t="n">
        <v>6837</v>
      </c>
      <c r="F21" s="9" t="n">
        <v>621780</v>
      </c>
      <c r="G21" s="9" t="n">
        <v>7665</v>
      </c>
      <c r="H21" s="9" t="n">
        <v>719019</v>
      </c>
    </row>
    <row r="22" customFormat="false" ht="15" hidden="false" customHeight="false" outlineLevel="0" collapsed="false">
      <c r="A22" s="2"/>
      <c r="B22" s="9" t="s">
        <v>13</v>
      </c>
      <c r="C22" s="9" t="n">
        <v>306</v>
      </c>
      <c r="D22" s="9" t="n">
        <v>21293</v>
      </c>
      <c r="E22" s="9" t="n">
        <v>289</v>
      </c>
      <c r="F22" s="9" t="n">
        <v>20445</v>
      </c>
      <c r="G22" s="9" t="n">
        <v>314</v>
      </c>
      <c r="H22" s="9" t="n">
        <v>21934</v>
      </c>
    </row>
    <row r="23" customFormat="false" ht="15" hidden="false" customHeight="false" outlineLevel="0" collapsed="false">
      <c r="A23" s="2"/>
      <c r="B23" s="9" t="s">
        <v>14</v>
      </c>
      <c r="C23" s="9" t="n">
        <v>1041</v>
      </c>
      <c r="D23" s="9" t="n">
        <v>340615</v>
      </c>
      <c r="E23" s="9" t="n">
        <v>1380</v>
      </c>
      <c r="F23" s="9" t="n">
        <v>299256</v>
      </c>
      <c r="G23" s="9" t="n">
        <v>1755</v>
      </c>
      <c r="H23" s="9" t="n">
        <v>516577</v>
      </c>
    </row>
    <row r="24" customFormat="false" ht="15" hidden="false" customHeight="false" outlineLevel="0" collapsed="false">
      <c r="A24" s="2"/>
      <c r="B24" s="9" t="s">
        <v>15</v>
      </c>
      <c r="C24" s="9" t="n">
        <v>4439</v>
      </c>
      <c r="D24" s="9" t="n">
        <v>1746487</v>
      </c>
      <c r="E24" s="9" t="n">
        <v>4316</v>
      </c>
      <c r="F24" s="9" t="n">
        <v>1912778</v>
      </c>
      <c r="G24" s="9" t="n">
        <v>5608</v>
      </c>
      <c r="H24" s="9" t="n">
        <v>2632003</v>
      </c>
    </row>
    <row r="25" customFormat="false" ht="15" hidden="false" customHeight="false" outlineLevel="0" collapsed="false">
      <c r="A25" s="2"/>
      <c r="B25" s="9" t="s">
        <v>16</v>
      </c>
      <c r="C25" s="9" t="n">
        <v>1210</v>
      </c>
      <c r="D25" s="9" t="n">
        <v>453259</v>
      </c>
      <c r="E25" s="9" t="n">
        <v>1332</v>
      </c>
      <c r="F25" s="9" t="n">
        <v>426128</v>
      </c>
      <c r="G25" s="9" t="n">
        <v>1175</v>
      </c>
      <c r="H25" s="9" t="n">
        <v>444520</v>
      </c>
    </row>
    <row r="26" customFormat="false" ht="15" hidden="false" customHeight="false" outlineLevel="0" collapsed="false">
      <c r="A26" s="2"/>
      <c r="B26" s="9" t="s">
        <v>17</v>
      </c>
      <c r="C26" s="9" t="n">
        <v>432</v>
      </c>
      <c r="D26" s="9" t="n">
        <v>145845</v>
      </c>
      <c r="E26" s="9" t="n">
        <v>148</v>
      </c>
      <c r="F26" s="9" t="n">
        <v>43910</v>
      </c>
      <c r="G26" s="9" t="n">
        <v>773</v>
      </c>
      <c r="H26" s="9" t="n">
        <v>380766</v>
      </c>
    </row>
    <row r="27" customFormat="false" ht="15" hidden="false" customHeight="false" outlineLevel="0" collapsed="false">
      <c r="A27" s="2"/>
      <c r="B27" s="9" t="s">
        <v>18</v>
      </c>
      <c r="C27" s="3" t="s">
        <v>11</v>
      </c>
      <c r="D27" s="3" t="s">
        <v>11</v>
      </c>
      <c r="E27" s="9" t="n">
        <v>49</v>
      </c>
      <c r="F27" s="9" t="n">
        <v>11304</v>
      </c>
      <c r="G27" s="3" t="s">
        <v>11</v>
      </c>
      <c r="H27" s="3" t="s">
        <v>11</v>
      </c>
    </row>
    <row r="28" customFormat="false" ht="15" hidden="false" customHeight="false" outlineLevel="0" collapsed="false">
      <c r="A28" s="2"/>
      <c r="B28" s="9" t="s">
        <v>19</v>
      </c>
      <c r="C28" s="9" t="n">
        <v>727</v>
      </c>
      <c r="D28" s="9" t="n">
        <v>56246</v>
      </c>
      <c r="E28" s="9" t="n">
        <v>730</v>
      </c>
      <c r="F28" s="9" t="n">
        <v>55644</v>
      </c>
      <c r="G28" s="9" t="n">
        <v>771</v>
      </c>
      <c r="H28" s="9" t="n">
        <v>59365</v>
      </c>
    </row>
    <row r="29" customFormat="false" ht="15" hidden="false" customHeight="false" outlineLevel="0" collapsed="false">
      <c r="A29" s="2"/>
      <c r="B29" s="9" t="s">
        <v>20</v>
      </c>
      <c r="C29" s="9" t="n">
        <v>1061</v>
      </c>
      <c r="D29" s="9" t="n">
        <v>79700</v>
      </c>
      <c r="E29" s="9" t="n">
        <v>1024</v>
      </c>
      <c r="F29" s="9" t="n">
        <v>83310</v>
      </c>
      <c r="G29" s="9" t="n">
        <v>1127</v>
      </c>
      <c r="H29" s="9" t="n">
        <v>95973</v>
      </c>
    </row>
    <row r="30" customFormat="false" ht="15" hidden="false" customHeight="false" outlineLevel="0" collapsed="false">
      <c r="A30" s="2"/>
      <c r="B30" s="9" t="s">
        <v>21</v>
      </c>
      <c r="C30" s="9" t="n">
        <v>7702</v>
      </c>
      <c r="D30" s="9" t="n">
        <v>4408506</v>
      </c>
      <c r="E30" s="9" t="n">
        <v>3241</v>
      </c>
      <c r="F30" s="9" t="n">
        <v>1001888</v>
      </c>
      <c r="G30" s="9" t="n">
        <v>7730</v>
      </c>
      <c r="H30" s="9" t="n">
        <v>4354168</v>
      </c>
    </row>
    <row r="31" customFormat="false" ht="15" hidden="false" customHeight="false" outlineLevel="0" collapsed="false">
      <c r="A31" s="2"/>
      <c r="B31" s="9" t="s">
        <v>22</v>
      </c>
      <c r="C31" s="9" t="n">
        <v>4391</v>
      </c>
      <c r="D31" s="9" t="n">
        <v>2908046</v>
      </c>
      <c r="E31" s="9" t="n">
        <v>6732</v>
      </c>
      <c r="F31" s="9" t="n">
        <v>3890705</v>
      </c>
      <c r="G31" s="9" t="n">
        <v>3813</v>
      </c>
      <c r="H31" s="9" t="n">
        <v>2353611</v>
      </c>
    </row>
    <row r="32" customFormat="false" ht="15" hidden="false" customHeight="false" outlineLevel="0" collapsed="false">
      <c r="A32" s="2"/>
      <c r="B32" s="9" t="s">
        <v>23</v>
      </c>
      <c r="C32" s="9" t="n">
        <v>488</v>
      </c>
      <c r="D32" s="9" t="n">
        <v>678214</v>
      </c>
      <c r="E32" s="9" t="n">
        <v>1209</v>
      </c>
      <c r="F32" s="9" t="n">
        <v>989925</v>
      </c>
      <c r="G32" s="9" t="n">
        <v>1811</v>
      </c>
      <c r="H32" s="9" t="n">
        <v>1479248</v>
      </c>
    </row>
    <row r="33" customFormat="false" ht="15" hidden="false" customHeight="false" outlineLevel="0" collapsed="false">
      <c r="A33" s="2"/>
      <c r="B33" s="9" t="s">
        <v>24</v>
      </c>
      <c r="C33" s="9" t="n">
        <v>83</v>
      </c>
      <c r="D33" s="9" t="n">
        <v>4345</v>
      </c>
      <c r="E33" s="9" t="n">
        <v>79</v>
      </c>
      <c r="F33" s="9" t="n">
        <v>4062</v>
      </c>
      <c r="G33" s="9" t="n">
        <v>101</v>
      </c>
      <c r="H33" s="9" t="n">
        <v>5485</v>
      </c>
    </row>
    <row r="34" customFormat="false" ht="15" hidden="false" customHeight="false" outlineLevel="0" collapsed="false">
      <c r="A34" s="2"/>
      <c r="B34" s="9" t="s">
        <v>25</v>
      </c>
      <c r="C34" s="9" t="n">
        <v>4449</v>
      </c>
      <c r="D34" s="9" t="n">
        <v>663823</v>
      </c>
      <c r="E34" s="9" t="n">
        <v>1985</v>
      </c>
      <c r="F34" s="9" t="n">
        <v>282384</v>
      </c>
      <c r="G34" s="9" t="n">
        <v>14005</v>
      </c>
      <c r="H34" s="9" t="n">
        <v>2216853</v>
      </c>
    </row>
    <row r="35" customFormat="false" ht="15" hidden="false" customHeight="false" outlineLevel="0" collapsed="false">
      <c r="A35" s="2"/>
      <c r="B35" s="9" t="s">
        <v>26</v>
      </c>
      <c r="C35" s="3" t="s">
        <v>11</v>
      </c>
      <c r="D35" s="3" t="s">
        <v>11</v>
      </c>
      <c r="E35" s="9" t="n">
        <v>486</v>
      </c>
      <c r="F35" s="9" t="n">
        <v>206725</v>
      </c>
      <c r="G35" s="3" t="s">
        <v>11</v>
      </c>
      <c r="H35" s="3" t="s">
        <v>11</v>
      </c>
    </row>
    <row r="36" customFormat="false" ht="15" hidden="false" customHeight="false" outlineLevel="0" collapsed="false">
      <c r="A36" s="2"/>
      <c r="B36" s="9" t="s">
        <v>27</v>
      </c>
      <c r="C36" s="9" t="n">
        <v>5</v>
      </c>
      <c r="D36" s="9" t="n">
        <v>330</v>
      </c>
      <c r="E36" s="9" t="n">
        <v>6</v>
      </c>
      <c r="F36" s="9" t="n">
        <v>325</v>
      </c>
      <c r="G36" s="9" t="n">
        <v>5</v>
      </c>
      <c r="H36" s="9" t="n">
        <v>275</v>
      </c>
    </row>
    <row r="37" customFormat="false" ht="15" hidden="false" customHeight="false" outlineLevel="0" collapsed="false">
      <c r="A37" s="2"/>
      <c r="B37" s="9" t="s">
        <v>28</v>
      </c>
      <c r="C37" s="3" t="s">
        <v>11</v>
      </c>
      <c r="D37" s="3" t="s">
        <v>11</v>
      </c>
      <c r="E37" s="3" t="s">
        <v>11</v>
      </c>
      <c r="F37" s="3" t="s">
        <v>11</v>
      </c>
      <c r="G37" s="9" t="n">
        <v>103</v>
      </c>
      <c r="H37" s="9" t="n">
        <v>19688</v>
      </c>
    </row>
    <row r="38" customFormat="false" ht="15" hidden="false" customHeight="false" outlineLevel="0" collapsed="false">
      <c r="A38" s="2"/>
      <c r="B38" s="9" t="s">
        <v>29</v>
      </c>
      <c r="C38" s="9" t="n">
        <v>52</v>
      </c>
      <c r="D38" s="9" t="n">
        <v>3115</v>
      </c>
      <c r="E38" s="9" t="n">
        <v>48</v>
      </c>
      <c r="F38" s="9" t="n">
        <v>2847</v>
      </c>
      <c r="G38" s="9" t="n">
        <v>58</v>
      </c>
      <c r="H38" s="9" t="n">
        <v>3472</v>
      </c>
    </row>
    <row r="39" customFormat="false" ht="15" hidden="false" customHeight="false" outlineLevel="0" collapsed="false">
      <c r="A39" s="2"/>
      <c r="B39" s="9" t="s">
        <v>30</v>
      </c>
      <c r="C39" s="9" t="n">
        <v>1201</v>
      </c>
      <c r="D39" s="9" t="n">
        <v>65018</v>
      </c>
      <c r="E39" s="9" t="n">
        <v>1128</v>
      </c>
      <c r="F39" s="9" t="n">
        <v>61033</v>
      </c>
      <c r="G39" s="9" t="n">
        <v>1227</v>
      </c>
      <c r="H39" s="9" t="n">
        <v>66411</v>
      </c>
    </row>
    <row r="40" customFormat="false" ht="15" hidden="false" customHeight="false" outlineLevel="0" collapsed="false">
      <c r="A40" s="2"/>
      <c r="B40" s="9" t="s">
        <v>31</v>
      </c>
      <c r="C40" s="9" t="n">
        <v>1428</v>
      </c>
      <c r="D40" s="9" t="n">
        <v>635459</v>
      </c>
      <c r="E40" s="9" t="n">
        <v>1783</v>
      </c>
      <c r="F40" s="9" t="n">
        <v>777005</v>
      </c>
      <c r="G40" s="9" t="n">
        <v>2323</v>
      </c>
      <c r="H40" s="9" t="n">
        <v>1034987</v>
      </c>
    </row>
    <row r="41" customFormat="false" ht="15" hidden="false" customHeight="false" outlineLevel="0" collapsed="false">
      <c r="A41" s="2"/>
      <c r="B41" s="9" t="s">
        <v>32</v>
      </c>
      <c r="C41" s="9" t="n">
        <v>119</v>
      </c>
      <c r="D41" s="9" t="n">
        <v>44261</v>
      </c>
      <c r="E41" s="9" t="n">
        <v>431</v>
      </c>
      <c r="F41" s="9" t="n">
        <v>160690</v>
      </c>
      <c r="G41" s="3" t="s">
        <v>11</v>
      </c>
      <c r="H41" s="3" t="s">
        <v>11</v>
      </c>
    </row>
    <row r="42" customFormat="false" ht="15" hidden="false" customHeight="false" outlineLevel="0" collapsed="false">
      <c r="A42" s="2"/>
      <c r="B42" s="9" t="s">
        <v>33</v>
      </c>
      <c r="C42" s="9" t="n">
        <v>839</v>
      </c>
      <c r="D42" s="9" t="n">
        <v>207737</v>
      </c>
      <c r="E42" s="3" t="s">
        <v>11</v>
      </c>
      <c r="F42" s="3" t="s">
        <v>11</v>
      </c>
      <c r="G42" s="3" t="s">
        <v>11</v>
      </c>
      <c r="H42" s="3" t="s">
        <v>11</v>
      </c>
    </row>
    <row r="43" customFormat="false" ht="15" hidden="false" customHeight="false" outlineLevel="0" collapsed="false">
      <c r="A43" s="2"/>
      <c r="B43" s="9" t="s">
        <v>34</v>
      </c>
      <c r="C43" s="3" t="s">
        <v>11</v>
      </c>
      <c r="D43" s="3" t="s">
        <v>11</v>
      </c>
      <c r="E43" s="3" t="s">
        <v>11</v>
      </c>
      <c r="F43" s="3" t="s">
        <v>11</v>
      </c>
      <c r="G43" s="9" t="n">
        <v>1099</v>
      </c>
      <c r="H43" s="9" t="n">
        <v>334063</v>
      </c>
    </row>
    <row r="44" customFormat="false" ht="15" hidden="false" customHeight="false" outlineLevel="0" collapsed="false">
      <c r="A44" s="2"/>
      <c r="B44" s="9" t="s">
        <v>35</v>
      </c>
      <c r="C44" s="3" t="s">
        <v>11</v>
      </c>
      <c r="D44" s="3" t="s">
        <v>11</v>
      </c>
      <c r="E44" s="3" t="s">
        <v>11</v>
      </c>
      <c r="F44" s="3" t="s">
        <v>11</v>
      </c>
      <c r="G44" s="9" t="n">
        <v>336</v>
      </c>
      <c r="H44" s="9" t="n">
        <v>232716</v>
      </c>
    </row>
    <row r="45" customFormat="false" ht="15" hidden="false" customHeight="false" outlineLevel="0" collapsed="false">
      <c r="A45" s="2"/>
      <c r="B45" s="9" t="s">
        <v>36</v>
      </c>
      <c r="C45" s="9" t="n">
        <v>320</v>
      </c>
      <c r="D45" s="9" t="n">
        <v>80316</v>
      </c>
      <c r="E45" s="9" t="n">
        <v>504</v>
      </c>
      <c r="F45" s="9" t="n">
        <v>124911</v>
      </c>
      <c r="G45" s="9" t="n">
        <v>519</v>
      </c>
      <c r="H45" s="9" t="n">
        <v>105510</v>
      </c>
    </row>
    <row r="46" customFormat="false" ht="15" hidden="false" customHeight="false" outlineLevel="0" collapsed="false">
      <c r="A46" s="2"/>
      <c r="B46" s="9" t="s">
        <v>37</v>
      </c>
      <c r="C46" s="9" t="n">
        <v>237842</v>
      </c>
      <c r="D46" s="9" t="n">
        <v>28636561</v>
      </c>
      <c r="E46" s="9" t="n">
        <v>230990</v>
      </c>
      <c r="F46" s="9" t="n">
        <v>28862402</v>
      </c>
      <c r="G46" s="9" t="n">
        <v>249923</v>
      </c>
      <c r="H46" s="9" t="n">
        <v>30968681</v>
      </c>
    </row>
    <row r="47" customFormat="false" ht="15" hidden="false" customHeight="false" outlineLevel="0" collapsed="false">
      <c r="A47" s="2"/>
      <c r="B47" s="9" t="s">
        <v>38</v>
      </c>
      <c r="C47" s="9" t="n">
        <v>117438</v>
      </c>
      <c r="D47" s="9" t="n">
        <v>40178421</v>
      </c>
      <c r="E47" s="9" t="n">
        <v>103950</v>
      </c>
      <c r="F47" s="9" t="n">
        <v>30655927</v>
      </c>
      <c r="G47" s="9" t="n">
        <v>119029</v>
      </c>
      <c r="H47" s="9" t="n">
        <v>44777027</v>
      </c>
    </row>
    <row r="48" customFormat="false" ht="15" hidden="false" customHeight="false" outlineLevel="0" collapsed="false">
      <c r="A48" s="2"/>
      <c r="B48" s="9" t="s">
        <v>39</v>
      </c>
      <c r="C48" s="9" t="n">
        <v>97</v>
      </c>
      <c r="D48" s="9" t="n">
        <v>22605</v>
      </c>
      <c r="E48" s="9" t="n">
        <v>28</v>
      </c>
      <c r="F48" s="9" t="n">
        <v>24471</v>
      </c>
      <c r="G48" s="3" t="s">
        <v>11</v>
      </c>
      <c r="H48" s="3" t="s">
        <v>11</v>
      </c>
    </row>
    <row r="49" customFormat="false" ht="15" hidden="false" customHeight="false" outlineLevel="0" collapsed="false">
      <c r="A49" s="2"/>
      <c r="B49" s="9" t="s">
        <v>40</v>
      </c>
      <c r="C49" s="9" t="n">
        <v>183565</v>
      </c>
      <c r="D49" s="9" t="n">
        <v>72260335</v>
      </c>
      <c r="E49" s="9" t="n">
        <v>163613</v>
      </c>
      <c r="F49" s="9" t="n">
        <v>46624060</v>
      </c>
      <c r="G49" s="9" t="n">
        <v>195642</v>
      </c>
      <c r="H49" s="9" t="n">
        <v>99141156</v>
      </c>
    </row>
    <row r="50" customFormat="false" ht="15" hidden="false" customHeight="false" outlineLevel="0" collapsed="false">
      <c r="A50" s="2"/>
      <c r="B50" s="9" t="s">
        <v>41</v>
      </c>
      <c r="C50" s="9" t="n">
        <v>1510</v>
      </c>
      <c r="D50" s="9" t="n">
        <v>872683</v>
      </c>
      <c r="E50" s="9" t="n">
        <v>1689</v>
      </c>
      <c r="F50" s="9" t="n">
        <v>529412</v>
      </c>
      <c r="G50" s="9" t="n">
        <v>1455</v>
      </c>
      <c r="H50" s="9" t="n">
        <v>505829</v>
      </c>
    </row>
    <row r="51" customFormat="false" ht="15" hidden="false" customHeight="false" outlineLevel="0" collapsed="false">
      <c r="A51" s="2"/>
      <c r="B51" s="9" t="s">
        <v>42</v>
      </c>
      <c r="C51" s="9" t="n">
        <v>14943</v>
      </c>
      <c r="D51" s="9" t="n">
        <v>1229946</v>
      </c>
      <c r="E51" s="9" t="n">
        <v>14208</v>
      </c>
      <c r="F51" s="9" t="n">
        <v>1215162</v>
      </c>
      <c r="G51" s="9" t="n">
        <v>15642</v>
      </c>
      <c r="H51" s="9" t="n">
        <v>1349028</v>
      </c>
    </row>
    <row r="52" customFormat="false" ht="15" hidden="false" customHeight="false" outlineLevel="0" collapsed="false">
      <c r="A52" s="2"/>
      <c r="B52" s="9" t="s">
        <v>43</v>
      </c>
      <c r="C52" s="9" t="n">
        <v>635</v>
      </c>
      <c r="D52" s="9" t="n">
        <v>71256</v>
      </c>
      <c r="E52" s="9" t="n">
        <v>597</v>
      </c>
      <c r="F52" s="9" t="n">
        <v>66727</v>
      </c>
      <c r="G52" s="9" t="n">
        <v>641</v>
      </c>
      <c r="H52" s="9" t="n">
        <v>71785</v>
      </c>
    </row>
    <row r="53" customFormat="false" ht="15" hidden="false" customHeight="false" outlineLevel="0" collapsed="false">
      <c r="A53" s="2"/>
      <c r="B53" s="9" t="s">
        <v>44</v>
      </c>
      <c r="C53" s="9" t="n">
        <v>1327</v>
      </c>
      <c r="D53" s="9" t="n">
        <v>101690</v>
      </c>
      <c r="E53" s="9" t="n">
        <v>1241</v>
      </c>
      <c r="F53" s="9" t="n">
        <v>95971</v>
      </c>
      <c r="G53" s="9" t="n">
        <v>1408</v>
      </c>
      <c r="H53" s="9" t="n">
        <v>107123</v>
      </c>
    </row>
    <row r="54" customFormat="false" ht="15" hidden="false" customHeight="false" outlineLevel="0" collapsed="false">
      <c r="A54" s="2"/>
      <c r="B54" s="9" t="s">
        <v>45</v>
      </c>
      <c r="C54" s="9" t="n">
        <v>11</v>
      </c>
      <c r="D54" s="9" t="n">
        <v>568</v>
      </c>
      <c r="E54" s="9" t="n">
        <v>8</v>
      </c>
      <c r="F54" s="9" t="n">
        <v>409</v>
      </c>
      <c r="G54" s="9" t="n">
        <v>11</v>
      </c>
      <c r="H54" s="9" t="n">
        <v>568</v>
      </c>
    </row>
    <row r="55" customFormat="false" ht="15" hidden="false" customHeight="false" outlineLevel="0" collapsed="false">
      <c r="A55" s="2"/>
      <c r="B55" s="9" t="s">
        <v>46</v>
      </c>
      <c r="C55" s="9" t="n">
        <v>225</v>
      </c>
      <c r="D55" s="9" t="n">
        <v>30842</v>
      </c>
      <c r="E55" s="9" t="n">
        <v>200</v>
      </c>
      <c r="F55" s="9" t="n">
        <v>28045</v>
      </c>
      <c r="G55" s="9" t="n">
        <v>227</v>
      </c>
      <c r="H55" s="9" t="n">
        <v>32869</v>
      </c>
    </row>
    <row r="56" customFormat="false" ht="15" hidden="false" customHeight="false" outlineLevel="0" collapsed="false">
      <c r="A56" s="2"/>
      <c r="B56" s="9" t="s">
        <v>47</v>
      </c>
      <c r="C56" s="9" t="n">
        <v>1197</v>
      </c>
      <c r="D56" s="9" t="n">
        <v>410980</v>
      </c>
      <c r="E56" s="9" t="n">
        <v>736</v>
      </c>
      <c r="F56" s="9" t="n">
        <v>307231</v>
      </c>
      <c r="G56" s="9" t="n">
        <v>457</v>
      </c>
      <c r="H56" s="9" t="n">
        <v>28036</v>
      </c>
    </row>
    <row r="57" customFormat="false" ht="15" hidden="false" customHeight="false" outlineLevel="0" collapsed="false">
      <c r="A57" s="2"/>
      <c r="B57" s="9" t="s">
        <v>48</v>
      </c>
      <c r="C57" s="9" t="n">
        <v>1612</v>
      </c>
      <c r="D57" s="9" t="n">
        <v>178804</v>
      </c>
      <c r="E57" s="9" t="n">
        <v>1546</v>
      </c>
      <c r="F57" s="9" t="n">
        <v>188464</v>
      </c>
      <c r="G57" s="9" t="n">
        <v>1655</v>
      </c>
      <c r="H57" s="9" t="n">
        <v>150433</v>
      </c>
    </row>
    <row r="58" customFormat="false" ht="15" hidden="false" customHeight="false" outlineLevel="0" collapsed="false">
      <c r="A58" s="2"/>
      <c r="B58" s="9" t="s">
        <v>49</v>
      </c>
      <c r="C58" s="3" t="s">
        <v>11</v>
      </c>
      <c r="D58" s="3" t="s">
        <v>11</v>
      </c>
      <c r="E58" s="9" t="n">
        <v>113</v>
      </c>
      <c r="F58" s="9" t="n">
        <v>62041</v>
      </c>
      <c r="G58" s="3" t="s">
        <v>11</v>
      </c>
      <c r="H58" s="3" t="s">
        <v>11</v>
      </c>
    </row>
    <row r="59" customFormat="false" ht="15" hidden="false" customHeight="false" outlineLevel="0" collapsed="false">
      <c r="A59" s="2"/>
      <c r="B59" s="9" t="s">
        <v>50</v>
      </c>
      <c r="C59" s="9" t="n">
        <v>1377</v>
      </c>
      <c r="D59" s="9" t="n">
        <v>619317</v>
      </c>
      <c r="E59" s="9" t="n">
        <v>405</v>
      </c>
      <c r="F59" s="9" t="n">
        <v>79965</v>
      </c>
      <c r="G59" s="9" t="n">
        <v>806</v>
      </c>
      <c r="H59" s="9" t="n">
        <v>1266076</v>
      </c>
    </row>
    <row r="60" customFormat="false" ht="15" hidden="false" customHeight="false" outlineLevel="0" collapsed="false">
      <c r="A60" s="2"/>
      <c r="B60" s="9" t="s">
        <v>51</v>
      </c>
      <c r="C60" s="9" t="n">
        <v>131</v>
      </c>
      <c r="D60" s="9" t="n">
        <v>10120</v>
      </c>
      <c r="E60" s="9" t="n">
        <v>993</v>
      </c>
      <c r="F60" s="9" t="n">
        <v>150983</v>
      </c>
      <c r="G60" s="9" t="n">
        <v>4637</v>
      </c>
      <c r="H60" s="9" t="n">
        <v>862641</v>
      </c>
    </row>
    <row r="61" customFormat="false" ht="15" hidden="false" customHeight="false" outlineLevel="0" collapsed="false">
      <c r="A61" s="2"/>
      <c r="B61" s="9" t="s">
        <v>52</v>
      </c>
      <c r="C61" s="9" t="n">
        <v>2528</v>
      </c>
      <c r="D61" s="9" t="n">
        <v>809038</v>
      </c>
      <c r="E61" s="9" t="n">
        <v>3296</v>
      </c>
      <c r="F61" s="9" t="n">
        <v>3252761</v>
      </c>
      <c r="G61" s="9" t="n">
        <v>6392</v>
      </c>
      <c r="H61" s="9" t="n">
        <v>2278761</v>
      </c>
    </row>
    <row r="62" customFormat="false" ht="15" hidden="false" customHeight="false" outlineLevel="0" collapsed="false">
      <c r="A62" s="2"/>
      <c r="B62" s="9" t="s">
        <v>53</v>
      </c>
      <c r="C62" s="9" t="n">
        <v>306</v>
      </c>
      <c r="D62" s="9" t="n">
        <v>46957</v>
      </c>
      <c r="E62" s="9" t="n">
        <v>124</v>
      </c>
      <c r="F62" s="9" t="n">
        <v>7956</v>
      </c>
      <c r="G62" s="9" t="n">
        <v>135</v>
      </c>
      <c r="H62" s="9" t="n">
        <v>8540</v>
      </c>
    </row>
    <row r="63" customFormat="false" ht="15" hidden="false" customHeight="false" outlineLevel="0" collapsed="false">
      <c r="A63" s="2"/>
      <c r="B63" s="9" t="s">
        <v>54</v>
      </c>
      <c r="C63" s="9" t="n">
        <v>144</v>
      </c>
      <c r="D63" s="9" t="n">
        <v>27182</v>
      </c>
      <c r="E63" s="9" t="n">
        <v>45</v>
      </c>
      <c r="F63" s="9" t="n">
        <v>4353</v>
      </c>
      <c r="G63" s="9" t="n">
        <v>42</v>
      </c>
      <c r="H63" s="9" t="n">
        <v>2958</v>
      </c>
    </row>
    <row r="64" customFormat="false" ht="15" hidden="false" customHeight="false" outlineLevel="0" collapsed="false">
      <c r="A64" s="2"/>
      <c r="B64" s="9" t="s">
        <v>55</v>
      </c>
      <c r="C64" s="9" t="n">
        <v>932</v>
      </c>
      <c r="D64" s="9" t="n">
        <v>685703</v>
      </c>
      <c r="E64" s="3" t="s">
        <v>11</v>
      </c>
      <c r="F64" s="3" t="s">
        <v>11</v>
      </c>
      <c r="G64" s="3" t="s">
        <v>11</v>
      </c>
      <c r="H64" s="3" t="s">
        <v>11</v>
      </c>
    </row>
    <row r="65" customFormat="false" ht="15" hidden="false" customHeight="false" outlineLevel="0" collapsed="false">
      <c r="A65" s="2"/>
      <c r="B65" s="9" t="s">
        <v>56</v>
      </c>
      <c r="C65" s="9" t="n">
        <v>82</v>
      </c>
      <c r="D65" s="9" t="n">
        <v>9685</v>
      </c>
      <c r="E65" s="9" t="n">
        <v>108</v>
      </c>
      <c r="F65" s="9" t="n">
        <v>13966</v>
      </c>
      <c r="G65" s="3" t="s">
        <v>11</v>
      </c>
      <c r="H65" s="3" t="s">
        <v>11</v>
      </c>
    </row>
    <row r="66" customFormat="false" ht="15" hidden="false" customHeight="false" outlineLevel="0" collapsed="false">
      <c r="A66" s="2"/>
      <c r="B66" s="9" t="s">
        <v>57</v>
      </c>
      <c r="C66" s="3" t="s">
        <v>11</v>
      </c>
      <c r="D66" s="3" t="s">
        <v>11</v>
      </c>
      <c r="E66" s="9" t="n">
        <v>89</v>
      </c>
      <c r="F66" s="9" t="n">
        <v>10802</v>
      </c>
      <c r="G66" s="9" t="n">
        <v>106</v>
      </c>
      <c r="H66" s="9" t="n">
        <v>11618</v>
      </c>
    </row>
    <row r="67" customFormat="false" ht="15" hidden="false" customHeight="false" outlineLevel="0" collapsed="false">
      <c r="A67" s="2"/>
      <c r="B67" s="9" t="s">
        <v>58</v>
      </c>
      <c r="C67" s="9" t="n">
        <v>152849</v>
      </c>
      <c r="D67" s="9" t="n">
        <v>61831838</v>
      </c>
      <c r="E67" s="9" t="n">
        <v>150469</v>
      </c>
      <c r="F67" s="9" t="n">
        <v>58867264</v>
      </c>
      <c r="G67" s="9" t="n">
        <v>143229</v>
      </c>
      <c r="H67" s="9" t="n">
        <v>60468484</v>
      </c>
    </row>
    <row r="68" customFormat="false" ht="15" hidden="false" customHeight="false" outlineLevel="0" collapsed="false">
      <c r="A68" s="9" t="s">
        <v>59</v>
      </c>
      <c r="B68" s="9"/>
      <c r="C68" s="3" t="s">
        <v>11</v>
      </c>
      <c r="D68" s="3" t="s">
        <v>11</v>
      </c>
      <c r="E68" s="3" t="s">
        <v>11</v>
      </c>
      <c r="F68" s="3" t="s">
        <v>11</v>
      </c>
      <c r="G68" s="3" t="s">
        <v>11</v>
      </c>
      <c r="H68" s="3" t="s">
        <v>11</v>
      </c>
    </row>
    <row r="69" customFormat="false" ht="15" hidden="false" customHeight="false" outlineLevel="0" collapsed="false">
      <c r="A69" s="2"/>
      <c r="B69" s="3" t="s">
        <v>60</v>
      </c>
      <c r="C69" s="3" t="n">
        <f aca="false">SUM(C39:C50,C52,C57,C58,C62:C66)</f>
        <v>548070</v>
      </c>
      <c r="D69" s="3" t="n">
        <f aca="false">SUM(D39:D50,D52,D57,D58,D62:D66)</f>
        <v>144022983</v>
      </c>
      <c r="E69" s="3" t="n">
        <f aca="false">SUM(E39:E50,E52,E57,E58,E62:E66)</f>
        <v>506738</v>
      </c>
      <c r="F69" s="3" t="n">
        <f aca="false">SUM(F39:F50,F52,F57,F58,F62:F66)</f>
        <v>108174220</v>
      </c>
      <c r="G69" s="3" t="n">
        <f aca="false">SUM(G39:G50,G52,G57,G58,G62:G66)</f>
        <v>574132</v>
      </c>
      <c r="H69" s="3" t="n">
        <f aca="false">SUM(H39:H50,H52,H57,H58,H62:H66)</f>
        <v>177411714</v>
      </c>
    </row>
    <row r="70" customFormat="false" ht="15" hidden="false" customHeight="false" outlineLevel="0" collapsed="false">
      <c r="A70" s="10"/>
      <c r="B70" s="11" t="s">
        <v>61</v>
      </c>
      <c r="C70" s="11" t="n">
        <f aca="false">SUM(C18:C38)</f>
        <v>52394</v>
      </c>
      <c r="D70" s="11" t="n">
        <f aca="false">SUM(D18:D38)</f>
        <v>22594617</v>
      </c>
      <c r="E70" s="11" t="n">
        <f aca="false">SUM(E18:E38)</f>
        <v>43802</v>
      </c>
      <c r="F70" s="11" t="n">
        <f aca="false">SUM(F18:F38)</f>
        <v>16660524</v>
      </c>
      <c r="G70" s="11" t="n">
        <f aca="false">SUM(G18:G38)</f>
        <v>67243</v>
      </c>
      <c r="H70" s="11" t="n">
        <f aca="false">SUM(H18:H38)</f>
        <v>29374296</v>
      </c>
    </row>
    <row r="71" customFormat="false" ht="15" hidden="false" customHeight="false" outlineLevel="0" collapsed="false">
      <c r="A71" s="7" t="s">
        <v>62</v>
      </c>
      <c r="B71" s="12"/>
      <c r="C71" s="8" t="n">
        <f aca="false">SUM(C17:C67)</f>
        <v>776241</v>
      </c>
      <c r="D71" s="8" t="n">
        <f aca="false">SUM(D17:D67)</f>
        <v>232126826</v>
      </c>
      <c r="E71" s="8" t="n">
        <f aca="false">SUM(E17:E67)</f>
        <v>722602</v>
      </c>
      <c r="F71" s="8" t="n">
        <f aca="false">SUM(F17:F67)</f>
        <v>189249923</v>
      </c>
      <c r="G71" s="8" t="n">
        <f aca="false">SUM(G17:G67)</f>
        <v>814451</v>
      </c>
      <c r="H71" s="8" t="n">
        <f aca="false">SUM(H17:H67)</f>
        <v>273283367</v>
      </c>
    </row>
  </sheetData>
  <mergeCells count="3">
    <mergeCell ref="C14:D14"/>
    <mergeCell ref="E14:F14"/>
    <mergeCell ref="G14:H1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8-13T10:57:26Z</dcterms:created>
  <dc:creator>内藤 健</dc:creator>
  <dc:description/>
  <dc:language>en-US</dc:language>
  <cp:lastModifiedBy>内藤 健</cp:lastModifiedBy>
  <dcterms:modified xsi:type="dcterms:W3CDTF">2015-08-13T11:26:27Z</dcterms:modified>
  <cp:revision>0</cp:revision>
  <dc:subject/>
  <dc:title/>
</cp:coreProperties>
</file>